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3c0bcb8cc6af3e0/Manuscripts/SCRIB/Ver. 4 Communications Biology/Final submission/"/>
    </mc:Choice>
  </mc:AlternateContent>
  <xr:revisionPtr revIDLastSave="8" documentId="13_ncr:1_{E1D5F2F0-6DA8-5C4B-8BCA-79ADC890CA55}" xr6:coauthVersionLast="47" xr6:coauthVersionMax="47" xr10:uidLastSave="{926881A2-0589-0B41-9D80-6D343428AB95}"/>
  <bookViews>
    <workbookView xWindow="2080" yWindow="3380" windowWidth="23180" windowHeight="13240" firstSheet="17" activeTab="22" xr2:uid="{121AD570-9066-9642-84EB-0F5609B47B91}"/>
  </bookViews>
  <sheets>
    <sheet name="Supplementary Fig. 1i" sheetId="1" r:id="rId1"/>
    <sheet name="Supplementary Fig. 1j" sheetId="2" r:id="rId2"/>
    <sheet name="Supplementary Fig. 1k" sheetId="3" r:id="rId3"/>
    <sheet name="Supplementary Fig. 1l" sheetId="7" r:id="rId4"/>
    <sheet name="Supplementary Fig. 1m" sheetId="8" r:id="rId5"/>
    <sheet name="Supplementary Fig. 1n" sheetId="9" r:id="rId6"/>
    <sheet name="Supplementary Fig. 1p" sheetId="10" r:id="rId7"/>
    <sheet name="Supplementary Fig. 1r" sheetId="11" r:id="rId8"/>
    <sheet name="Supplementary Fig. 1u" sheetId="4" r:id="rId9"/>
    <sheet name="Supplementary Fig. 1w" sheetId="5" r:id="rId10"/>
    <sheet name="Supplementary Fig. 1x" sheetId="6" r:id="rId11"/>
    <sheet name="Supplementary Fig. 2e" sheetId="12" r:id="rId12"/>
    <sheet name="Supplementary Fig. 2f" sheetId="13" r:id="rId13"/>
    <sheet name="Supplementary Fig. 3b" sheetId="14" r:id="rId14"/>
    <sheet name="Supplementary Fig. 6b" sheetId="15" r:id="rId15"/>
    <sheet name="Supplementary Fig. 6d" sheetId="16" r:id="rId16"/>
    <sheet name="Supplementary Fig. 6f" sheetId="17" r:id="rId17"/>
    <sheet name="Supplementary Fig. 6h" sheetId="18" r:id="rId18"/>
    <sheet name="Supplementary Fig. 6i" sheetId="19" r:id="rId19"/>
    <sheet name="Supplementary Fig. 6j" sheetId="20" r:id="rId20"/>
    <sheet name="Supplementary Fig. 6k" sheetId="21" r:id="rId21"/>
    <sheet name="Supplementary Fig. 6l" sheetId="22" r:id="rId22"/>
    <sheet name="Supplementary Fig. 6m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14" l="1"/>
  <c r="J7" i="14"/>
  <c r="I7" i="14"/>
  <c r="H7" i="14"/>
  <c r="G7" i="14"/>
  <c r="F7" i="14"/>
  <c r="E7" i="14"/>
  <c r="D7" i="14"/>
  <c r="C7" i="14"/>
  <c r="K6" i="14"/>
  <c r="J6" i="14"/>
  <c r="I6" i="14"/>
  <c r="H6" i="14"/>
  <c r="G6" i="14"/>
  <c r="F6" i="14"/>
  <c r="E6" i="14"/>
  <c r="D6" i="14"/>
  <c r="C6" i="14"/>
</calcChain>
</file>

<file path=xl/sharedStrings.xml><?xml version="1.0" encoding="utf-8"?>
<sst xmlns="http://schemas.openxmlformats.org/spreadsheetml/2006/main" count="111" uniqueCount="37">
  <si>
    <t>Day 0</t>
    <phoneticPr fontId="1"/>
  </si>
  <si>
    <t>Day 2</t>
    <phoneticPr fontId="1"/>
  </si>
  <si>
    <t>Day 4</t>
    <phoneticPr fontId="1"/>
  </si>
  <si>
    <t>shGFP</t>
    <phoneticPr fontId="1"/>
  </si>
  <si>
    <t>shGFP</t>
  </si>
  <si>
    <t>Day 0</t>
  </si>
  <si>
    <t>Day 2</t>
  </si>
  <si>
    <t>Day 4</t>
  </si>
  <si>
    <t>T47D</t>
    <phoneticPr fontId="1"/>
  </si>
  <si>
    <t>Day 1</t>
    <phoneticPr fontId="1"/>
  </si>
  <si>
    <t>SCRIB-KD</t>
    <phoneticPr fontId="1"/>
  </si>
  <si>
    <t>MCF7 alive</t>
  </si>
  <si>
    <t>MCF7</t>
    <phoneticPr fontId="1"/>
  </si>
  <si>
    <t>LJM</t>
  </si>
  <si>
    <t>HA-SCRIB WT</t>
  </si>
  <si>
    <t>T47D SCRIB-OE shpere assay</t>
  </si>
  <si>
    <t>HA-SCRIB</t>
  </si>
  <si>
    <t>Alive</t>
    <phoneticPr fontId="1"/>
  </si>
  <si>
    <t>Dead</t>
    <phoneticPr fontId="1"/>
  </si>
  <si>
    <t>T47D shGFP</t>
  </si>
  <si>
    <t>MCF7 shGFP2</t>
  </si>
  <si>
    <t>SCRIB-KD_2</t>
    <phoneticPr fontId="1"/>
  </si>
  <si>
    <t>fmol/cell</t>
    <phoneticPr fontId="1"/>
  </si>
  <si>
    <t>Leu</t>
  </si>
  <si>
    <t>nmol/g</t>
    <phoneticPr fontId="1"/>
  </si>
  <si>
    <t>MCF7 sphere at Day 4</t>
    <phoneticPr fontId="1"/>
  </si>
  <si>
    <t>LJM</t>
    <phoneticPr fontId="1"/>
  </si>
  <si>
    <t>BirA-SCRIB</t>
    <phoneticPr fontId="1"/>
  </si>
  <si>
    <t>T47D sphere</t>
  </si>
  <si>
    <t>3A2-OE</t>
  </si>
  <si>
    <t>Luminescence</t>
    <phoneticPr fontId="1"/>
  </si>
  <si>
    <t>Relative intensity</t>
    <phoneticPr fontId="1"/>
  </si>
  <si>
    <t>T47D shGFP2</t>
  </si>
  <si>
    <t>SLC3A2-KD</t>
    <phoneticPr fontId="1"/>
  </si>
  <si>
    <t>MCF7 sphere assay</t>
  </si>
  <si>
    <t>SLC3A2-KD_2</t>
    <phoneticPr fontId="1"/>
  </si>
  <si>
    <t>MCF7 Sphere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1"/>
      <color theme="1"/>
      <name val="游ゴシック"/>
      <family val="2"/>
      <charset val="128"/>
      <scheme val="minor"/>
    </font>
    <font>
      <sz val="12"/>
      <color theme="1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49" fontId="3" fillId="0" borderId="0" xfId="1" applyNumberFormat="1">
      <alignment vertical="center"/>
    </xf>
    <xf numFmtId="0" fontId="3" fillId="0" borderId="0" xfId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1" xfId="1" applyBorder="1">
      <alignment vertical="center"/>
    </xf>
    <xf numFmtId="0" fontId="3" fillId="0" borderId="2" xfId="1" applyBorder="1">
      <alignment vertical="center"/>
    </xf>
    <xf numFmtId="0" fontId="3" fillId="0" borderId="3" xfId="1" applyBorder="1">
      <alignment vertical="center"/>
    </xf>
    <xf numFmtId="0" fontId="3" fillId="0" borderId="4" xfId="1" applyBorder="1">
      <alignment vertical="center"/>
    </xf>
    <xf numFmtId="0" fontId="3" fillId="0" borderId="5" xfId="1" applyBorder="1">
      <alignment vertical="center"/>
    </xf>
    <xf numFmtId="0" fontId="3" fillId="0" borderId="6" xfId="1" applyBorder="1">
      <alignment vertical="center"/>
    </xf>
  </cellXfs>
  <cellStyles count="2">
    <cellStyle name="標準" xfId="0" builtinId="0"/>
    <cellStyle name="標準 2" xfId="1" xr:uid="{55F8D6AA-552C-2F44-9AA1-224B846D8C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709D7-1EB6-A547-8FAB-D0CAA5D1F77F}">
  <dimension ref="A2:H14"/>
  <sheetViews>
    <sheetView workbookViewId="0">
      <selection activeCell="F10" sqref="F10"/>
    </sheetView>
  </sheetViews>
  <sheetFormatPr baseColWidth="10" defaultRowHeight="20"/>
  <sheetData>
    <row r="2" spans="1:8">
      <c r="C2" t="s">
        <v>3</v>
      </c>
      <c r="F2" t="s">
        <v>10</v>
      </c>
    </row>
    <row r="3" spans="1:8">
      <c r="B3" t="s">
        <v>0</v>
      </c>
      <c r="C3">
        <v>1128000</v>
      </c>
      <c r="D3">
        <v>1128000</v>
      </c>
      <c r="E3">
        <v>1184000</v>
      </c>
      <c r="F3">
        <v>1040000</v>
      </c>
      <c r="G3">
        <v>1144000</v>
      </c>
      <c r="H3">
        <v>1132000</v>
      </c>
    </row>
    <row r="4" spans="1:8">
      <c r="B4" t="s">
        <v>1</v>
      </c>
      <c r="C4">
        <v>2376000</v>
      </c>
      <c r="D4">
        <v>3088000</v>
      </c>
      <c r="E4">
        <v>2520000</v>
      </c>
      <c r="F4">
        <v>1608000</v>
      </c>
      <c r="G4">
        <v>1220000</v>
      </c>
      <c r="H4">
        <v>1440000</v>
      </c>
    </row>
    <row r="5" spans="1:8">
      <c r="B5" t="s">
        <v>2</v>
      </c>
      <c r="C5">
        <v>5160000</v>
      </c>
      <c r="D5">
        <v>4602000</v>
      </c>
      <c r="E5">
        <v>5424000</v>
      </c>
      <c r="F5">
        <v>3036000</v>
      </c>
      <c r="G5">
        <v>2394000</v>
      </c>
      <c r="H5">
        <v>2736000</v>
      </c>
    </row>
    <row r="11" spans="1:8">
      <c r="A11" s="1"/>
      <c r="B11" s="14"/>
      <c r="C11" s="14"/>
      <c r="D11" s="14"/>
      <c r="E11" s="14"/>
      <c r="F11" s="14"/>
      <c r="G11" s="14"/>
    </row>
    <row r="12" spans="1:8">
      <c r="A12" s="2"/>
      <c r="B12" s="3"/>
      <c r="C12" s="3"/>
      <c r="D12" s="3"/>
      <c r="E12" s="3"/>
      <c r="F12" s="3"/>
      <c r="G12" s="3"/>
    </row>
    <row r="13" spans="1:8">
      <c r="A13" s="2"/>
      <c r="B13" s="3"/>
      <c r="C13" s="3"/>
      <c r="D13" s="3"/>
      <c r="E13" s="3"/>
      <c r="F13" s="3"/>
      <c r="G13" s="3"/>
    </row>
    <row r="14" spans="1:8">
      <c r="A14" s="2"/>
      <c r="B14" s="3"/>
      <c r="C14" s="3"/>
      <c r="D14" s="3"/>
      <c r="E14" s="3"/>
      <c r="F14" s="3"/>
      <c r="G14" s="3"/>
    </row>
  </sheetData>
  <mergeCells count="2">
    <mergeCell ref="B11:D11"/>
    <mergeCell ref="E11:G1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30A0-A431-F146-88D8-0190678FBA75}">
  <dimension ref="B8:K11"/>
  <sheetViews>
    <sheetView workbookViewId="0">
      <selection activeCell="B8" sqref="B8"/>
    </sheetView>
  </sheetViews>
  <sheetFormatPr baseColWidth="10" defaultRowHeight="20"/>
  <sheetData>
    <row r="8" spans="2:11">
      <c r="B8" t="s">
        <v>15</v>
      </c>
    </row>
    <row r="10" spans="2:11">
      <c r="B10" t="s">
        <v>13</v>
      </c>
      <c r="C10">
        <v>1</v>
      </c>
      <c r="D10">
        <v>1.0979249690806652</v>
      </c>
      <c r="E10">
        <v>0.81058128349594616</v>
      </c>
      <c r="F10">
        <v>0.90685722138243785</v>
      </c>
      <c r="G10">
        <v>0.64650267967569053</v>
      </c>
      <c r="H10">
        <v>1.0054967706472449</v>
      </c>
      <c r="I10">
        <v>0.95641060876734918</v>
      </c>
      <c r="J10">
        <v>0.79738903394255878</v>
      </c>
      <c r="K10">
        <v>1.1215610828638176</v>
      </c>
    </row>
    <row r="11" spans="2:11">
      <c r="B11" t="s">
        <v>16</v>
      </c>
      <c r="C11">
        <v>1.3139480555173835</v>
      </c>
      <c r="D11">
        <v>1.1096605744125327</v>
      </c>
      <c r="E11">
        <v>1.3673216985021299</v>
      </c>
      <c r="F11">
        <v>0.89817232375979117</v>
      </c>
      <c r="G11">
        <v>1.3036416105537996</v>
      </c>
      <c r="H11">
        <v>1.0689569877696854</v>
      </c>
      <c r="I11">
        <v>1.1846090421877147</v>
      </c>
      <c r="J11">
        <v>1.110072832211076</v>
      </c>
      <c r="K11">
        <v>1.398928129723787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50B3-B8DC-C643-BF8F-3BAC566BBD35}">
  <dimension ref="B2:P10"/>
  <sheetViews>
    <sheetView workbookViewId="0">
      <selection activeCell="F9" sqref="F9"/>
    </sheetView>
  </sheetViews>
  <sheetFormatPr baseColWidth="10" defaultRowHeight="20"/>
  <sheetData>
    <row r="2" spans="2:16">
      <c r="B2" t="s">
        <v>11</v>
      </c>
      <c r="C2" t="s">
        <v>4</v>
      </c>
      <c r="F2" t="s">
        <v>10</v>
      </c>
    </row>
    <row r="3" spans="2:16">
      <c r="B3" t="s">
        <v>5</v>
      </c>
      <c r="C3">
        <v>804000</v>
      </c>
      <c r="D3">
        <v>704000</v>
      </c>
      <c r="E3">
        <v>808000</v>
      </c>
      <c r="F3">
        <v>776000</v>
      </c>
      <c r="G3">
        <v>940000</v>
      </c>
      <c r="H3">
        <v>452000</v>
      </c>
      <c r="P3">
        <v>76200</v>
      </c>
    </row>
    <row r="4" spans="2:16">
      <c r="B4" t="s">
        <v>6</v>
      </c>
      <c r="C4">
        <v>2280000</v>
      </c>
      <c r="D4">
        <v>2440000</v>
      </c>
      <c r="E4">
        <v>2244000</v>
      </c>
      <c r="F4">
        <v>648000</v>
      </c>
      <c r="G4">
        <v>756000</v>
      </c>
      <c r="H4">
        <v>836000</v>
      </c>
      <c r="P4">
        <v>30480</v>
      </c>
    </row>
    <row r="5" spans="2:16">
      <c r="B5" t="s">
        <v>7</v>
      </c>
      <c r="C5">
        <v>6120000</v>
      </c>
      <c r="D5">
        <v>6780000</v>
      </c>
      <c r="E5">
        <v>5076000</v>
      </c>
      <c r="F5">
        <v>1074000</v>
      </c>
      <c r="G5">
        <v>2172000</v>
      </c>
      <c r="H5">
        <v>1428000</v>
      </c>
    </row>
    <row r="6" spans="2:16">
      <c r="P6">
        <v>64500</v>
      </c>
    </row>
    <row r="7" spans="2:16">
      <c r="P7">
        <v>25800</v>
      </c>
    </row>
    <row r="9" spans="2:16">
      <c r="P9">
        <v>152000</v>
      </c>
    </row>
    <row r="10" spans="2:16">
      <c r="P10">
        <v>9120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22074-523D-FA47-9FA8-D882E877BA3D}">
  <dimension ref="A2:G3"/>
  <sheetViews>
    <sheetView workbookViewId="0">
      <selection activeCell="C14" sqref="C14"/>
    </sheetView>
  </sheetViews>
  <sheetFormatPr baseColWidth="10" defaultRowHeight="20"/>
  <sheetData>
    <row r="2" spans="1:7">
      <c r="A2" t="s">
        <v>22</v>
      </c>
      <c r="B2" t="s">
        <v>3</v>
      </c>
      <c r="E2" t="s">
        <v>10</v>
      </c>
    </row>
    <row r="3" spans="1:7">
      <c r="A3" t="s">
        <v>23</v>
      </c>
      <c r="B3">
        <v>6.2</v>
      </c>
      <c r="C3">
        <v>5.3</v>
      </c>
      <c r="D3">
        <v>5.7</v>
      </c>
      <c r="E3">
        <v>2.2999999999999998</v>
      </c>
      <c r="F3">
        <v>2.2000000000000002</v>
      </c>
      <c r="G3">
        <v>2.200000000000000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0D08C-F6FF-A244-A393-86669DD791B0}">
  <dimension ref="A3:C7"/>
  <sheetViews>
    <sheetView workbookViewId="0">
      <selection activeCell="C14" sqref="C14"/>
    </sheetView>
  </sheetViews>
  <sheetFormatPr baseColWidth="10" defaultRowHeight="20"/>
  <sheetData>
    <row r="3" spans="1:3">
      <c r="B3" t="s">
        <v>3</v>
      </c>
      <c r="C3" t="s">
        <v>10</v>
      </c>
    </row>
    <row r="4" spans="1:3">
      <c r="A4" t="s">
        <v>24</v>
      </c>
      <c r="B4" s="3">
        <v>2146</v>
      </c>
      <c r="C4" s="3">
        <v>1009</v>
      </c>
    </row>
    <row r="5" spans="1:3">
      <c r="B5" s="3">
        <v>2002</v>
      </c>
      <c r="C5" s="3">
        <v>1442</v>
      </c>
    </row>
    <row r="6" spans="1:3">
      <c r="B6" s="3">
        <v>2109</v>
      </c>
      <c r="C6" s="3">
        <v>1429</v>
      </c>
    </row>
    <row r="7" spans="1:3">
      <c r="B7" s="3">
        <v>1584</v>
      </c>
      <c r="C7" s="3">
        <v>78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DB507-9B12-1B41-90D8-217DB0D63F79}">
  <dimension ref="A1:K9"/>
  <sheetViews>
    <sheetView workbookViewId="0">
      <selection activeCell="D14" sqref="D14"/>
    </sheetView>
  </sheetViews>
  <sheetFormatPr baseColWidth="10" defaultColWidth="7.5703125" defaultRowHeight="18"/>
  <cols>
    <col min="1" max="16384" width="7.5703125" style="6"/>
  </cols>
  <sheetData>
    <row r="1" spans="1:11">
      <c r="A1" s="5"/>
    </row>
    <row r="2" spans="1:11">
      <c r="A2" s="5"/>
      <c r="B2" s="6" t="s">
        <v>25</v>
      </c>
    </row>
    <row r="3" spans="1:11">
      <c r="A3" s="5"/>
      <c r="B3" s="6" t="s">
        <v>26</v>
      </c>
      <c r="C3" s="6">
        <v>2807600</v>
      </c>
      <c r="D3" s="6">
        <v>3002200</v>
      </c>
      <c r="E3" s="6">
        <v>3127900</v>
      </c>
      <c r="F3" s="6">
        <v>3034100</v>
      </c>
      <c r="G3" s="6">
        <v>3009400</v>
      </c>
      <c r="H3" s="6">
        <v>3003600</v>
      </c>
      <c r="I3" s="6">
        <v>3206900</v>
      </c>
      <c r="J3" s="6">
        <v>3043200</v>
      </c>
      <c r="K3" s="6">
        <v>2854600</v>
      </c>
    </row>
    <row r="4" spans="1:11">
      <c r="A4" s="5"/>
      <c r="B4" s="6" t="s">
        <v>27</v>
      </c>
      <c r="C4" s="6">
        <v>4000900</v>
      </c>
      <c r="D4" s="6">
        <v>4471400</v>
      </c>
      <c r="E4" s="6">
        <v>4491600</v>
      </c>
      <c r="F4" s="6">
        <v>4305400</v>
      </c>
      <c r="G4" s="6">
        <v>4674900</v>
      </c>
      <c r="H4" s="6">
        <v>4670300</v>
      </c>
      <c r="I4" s="6">
        <v>4397900</v>
      </c>
      <c r="J4" s="6">
        <v>4743400</v>
      </c>
      <c r="K4" s="6">
        <v>4030400</v>
      </c>
    </row>
    <row r="5" spans="1:11" ht="19" thickBot="1">
      <c r="A5" s="5"/>
    </row>
    <row r="6" spans="1:11">
      <c r="A6" s="5"/>
      <c r="B6" s="15" t="s">
        <v>26</v>
      </c>
      <c r="C6" s="16">
        <f t="shared" ref="C6:K7" si="0">C3/$C$3</f>
        <v>1</v>
      </c>
      <c r="D6" s="16">
        <f t="shared" si="0"/>
        <v>1.069311867787434</v>
      </c>
      <c r="E6" s="16">
        <f t="shared" si="0"/>
        <v>1.1140832027354324</v>
      </c>
      <c r="F6" s="16">
        <f t="shared" si="0"/>
        <v>1.0806738851688276</v>
      </c>
      <c r="G6" s="16">
        <f t="shared" si="0"/>
        <v>1.0718763356603505</v>
      </c>
      <c r="H6" s="16">
        <f t="shared" si="0"/>
        <v>1.069810514318279</v>
      </c>
      <c r="I6" s="16">
        <f t="shared" si="0"/>
        <v>1.1422211141188203</v>
      </c>
      <c r="J6" s="16">
        <f t="shared" si="0"/>
        <v>1.0839150876193191</v>
      </c>
      <c r="K6" s="17">
        <f t="shared" si="0"/>
        <v>1.0167402763926485</v>
      </c>
    </row>
    <row r="7" spans="1:11" ht="19" thickBot="1">
      <c r="A7" s="5"/>
      <c r="B7" s="18" t="s">
        <v>27</v>
      </c>
      <c r="C7" s="19">
        <f t="shared" si="0"/>
        <v>1.4250249323265423</v>
      </c>
      <c r="D7" s="19">
        <f t="shared" si="0"/>
        <v>1.5926057842997579</v>
      </c>
      <c r="E7" s="19">
        <f t="shared" si="0"/>
        <v>1.5998005413876621</v>
      </c>
      <c r="F7" s="19">
        <f t="shared" si="0"/>
        <v>1.533480552785297</v>
      </c>
      <c r="G7" s="19">
        <f t="shared" si="0"/>
        <v>1.6650876193189914</v>
      </c>
      <c r="H7" s="19">
        <f t="shared" si="0"/>
        <v>1.6634492092890725</v>
      </c>
      <c r="I7" s="19">
        <f t="shared" si="0"/>
        <v>1.5664268414304032</v>
      </c>
      <c r="J7" s="19">
        <f t="shared" si="0"/>
        <v>1.6894856817210429</v>
      </c>
      <c r="K7" s="20">
        <f t="shared" si="0"/>
        <v>1.4355321270836301</v>
      </c>
    </row>
    <row r="8" spans="1:11">
      <c r="A8" s="5"/>
    </row>
    <row r="9" spans="1:11">
      <c r="A9" s="5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3F7A6-6EF1-7449-B66F-FA9B0EB2E8E5}">
  <dimension ref="B3:K8"/>
  <sheetViews>
    <sheetView workbookViewId="0">
      <selection activeCell="G12" sqref="G12"/>
    </sheetView>
  </sheetViews>
  <sheetFormatPr baseColWidth="10" defaultRowHeight="20"/>
  <sheetData>
    <row r="3" spans="2:11">
      <c r="B3" t="s">
        <v>28</v>
      </c>
    </row>
    <row r="4" spans="2:11">
      <c r="B4" t="s">
        <v>13</v>
      </c>
      <c r="C4">
        <v>3020700</v>
      </c>
      <c r="D4">
        <v>3356200</v>
      </c>
      <c r="E4">
        <v>2957800</v>
      </c>
      <c r="F4">
        <v>2310500</v>
      </c>
      <c r="G4">
        <v>2733900</v>
      </c>
      <c r="H4">
        <v>3067000</v>
      </c>
      <c r="I4">
        <v>2684000</v>
      </c>
      <c r="J4">
        <v>3515700</v>
      </c>
      <c r="K4">
        <v>3233500</v>
      </c>
    </row>
    <row r="5" spans="2:11">
      <c r="B5" t="s">
        <v>29</v>
      </c>
      <c r="C5">
        <v>3449800</v>
      </c>
      <c r="D5">
        <v>3771600</v>
      </c>
      <c r="E5">
        <v>3389500</v>
      </c>
      <c r="F5">
        <v>3662700</v>
      </c>
      <c r="G5">
        <v>3823200</v>
      </c>
      <c r="H5">
        <v>3532700</v>
      </c>
      <c r="I5">
        <v>3108400</v>
      </c>
      <c r="J5">
        <v>2824400</v>
      </c>
      <c r="K5">
        <v>4139100</v>
      </c>
    </row>
    <row r="6" spans="2:11" ht="21" thickBot="1"/>
    <row r="7" spans="2:11">
      <c r="B7" s="7" t="s">
        <v>13</v>
      </c>
      <c r="C7" s="8">
        <v>1</v>
      </c>
      <c r="D7" s="8">
        <v>1.1110669712318337</v>
      </c>
      <c r="E7" s="8">
        <v>0.97917701195087237</v>
      </c>
      <c r="F7" s="8">
        <v>0.76488893302876815</v>
      </c>
      <c r="G7" s="8">
        <v>0.90505511967424768</v>
      </c>
      <c r="H7" s="8">
        <v>1.0153275730790876</v>
      </c>
      <c r="I7" s="8">
        <v>0.88853576985466942</v>
      </c>
      <c r="J7" s="8">
        <v>1.1638693018174595</v>
      </c>
      <c r="K7" s="9">
        <v>1.0704472473267785</v>
      </c>
    </row>
    <row r="8" spans="2:11" ht="21" thickBot="1">
      <c r="B8" s="10" t="s">
        <v>29</v>
      </c>
      <c r="C8" s="11">
        <v>1.1420531664845897</v>
      </c>
      <c r="D8" s="11">
        <v>1.2485847651206674</v>
      </c>
      <c r="E8" s="11">
        <v>1.122090906081372</v>
      </c>
      <c r="F8" s="11">
        <v>1.2125335187208264</v>
      </c>
      <c r="G8" s="11">
        <v>1.2656668984010329</v>
      </c>
      <c r="H8" s="11">
        <v>1.1694971364253319</v>
      </c>
      <c r="I8" s="11">
        <v>1.0290330055947297</v>
      </c>
      <c r="J8" s="11">
        <v>0.93501506273380341</v>
      </c>
      <c r="K8" s="12">
        <v>1.370245307379084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91E35-A74C-004A-9FE8-7F02C62099AB}">
  <dimension ref="B1:I9"/>
  <sheetViews>
    <sheetView workbookViewId="0">
      <selection activeCell="G12" sqref="G12"/>
    </sheetView>
  </sheetViews>
  <sheetFormatPr baseColWidth="10" defaultRowHeight="20"/>
  <sheetData>
    <row r="1" spans="2:9">
      <c r="C1" t="s">
        <v>30</v>
      </c>
      <c r="G1" t="s">
        <v>31</v>
      </c>
    </row>
    <row r="2" spans="2:9">
      <c r="B2" t="s">
        <v>32</v>
      </c>
      <c r="C2">
        <v>3353000</v>
      </c>
      <c r="D2">
        <v>2923900</v>
      </c>
      <c r="E2">
        <v>2702000</v>
      </c>
      <c r="G2">
        <v>1</v>
      </c>
      <c r="H2">
        <v>0.87202505219206683</v>
      </c>
      <c r="I2">
        <v>0.80584551148225469</v>
      </c>
    </row>
    <row r="3" spans="2:9">
      <c r="B3" t="s">
        <v>33</v>
      </c>
      <c r="C3">
        <v>1817000</v>
      </c>
      <c r="D3">
        <v>1491600</v>
      </c>
      <c r="E3">
        <v>1338600</v>
      </c>
      <c r="G3">
        <v>0.54190277363555028</v>
      </c>
      <c r="H3">
        <v>0.44485535341485238</v>
      </c>
      <c r="I3">
        <v>0.39922457500745601</v>
      </c>
    </row>
    <row r="5" spans="2:9">
      <c r="B5" t="s">
        <v>32</v>
      </c>
      <c r="C5">
        <v>2342100</v>
      </c>
      <c r="D5">
        <v>2747100</v>
      </c>
      <c r="E5">
        <v>3819300</v>
      </c>
      <c r="G5">
        <v>1</v>
      </c>
      <c r="H5">
        <v>1.1729217369027796</v>
      </c>
      <c r="I5">
        <v>1.6307160240809531</v>
      </c>
    </row>
    <row r="6" spans="2:9">
      <c r="B6" t="s">
        <v>33</v>
      </c>
      <c r="C6">
        <v>1256500</v>
      </c>
      <c r="D6">
        <v>1451800</v>
      </c>
      <c r="E6">
        <v>1889600</v>
      </c>
      <c r="G6">
        <v>0.53648435165022845</v>
      </c>
      <c r="H6">
        <v>0.61987105589001323</v>
      </c>
      <c r="I6">
        <v>0.80679731864565984</v>
      </c>
    </row>
    <row r="8" spans="2:9">
      <c r="B8" t="s">
        <v>32</v>
      </c>
      <c r="C8">
        <v>4293700</v>
      </c>
      <c r="D8">
        <v>3753600</v>
      </c>
      <c r="E8">
        <v>3479700</v>
      </c>
      <c r="G8">
        <v>1</v>
      </c>
      <c r="H8">
        <v>0.87421105340382421</v>
      </c>
      <c r="I8">
        <v>0.81041991755362508</v>
      </c>
    </row>
    <row r="9" spans="2:9">
      <c r="B9" t="s">
        <v>33</v>
      </c>
      <c r="C9">
        <v>1722500</v>
      </c>
      <c r="D9">
        <v>1376800</v>
      </c>
      <c r="E9">
        <v>1222500</v>
      </c>
      <c r="G9">
        <v>0.40116915480820736</v>
      </c>
      <c r="H9">
        <v>0.32065584460954422</v>
      </c>
      <c r="I9">
        <v>0.28471947271583947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22C4-696D-E643-901E-338C3828488F}">
  <dimension ref="B2:K9"/>
  <sheetViews>
    <sheetView workbookViewId="0">
      <selection activeCell="B8" sqref="B8:K9"/>
    </sheetView>
  </sheetViews>
  <sheetFormatPr baseColWidth="10" defaultRowHeight="20"/>
  <sheetData>
    <row r="2" spans="2:11">
      <c r="B2" t="s">
        <v>34</v>
      </c>
    </row>
    <row r="5" spans="2:11">
      <c r="B5" t="s">
        <v>3</v>
      </c>
      <c r="C5">
        <v>2830400</v>
      </c>
      <c r="D5">
        <v>2850600</v>
      </c>
      <c r="E5">
        <v>2984600</v>
      </c>
      <c r="F5">
        <v>3143200</v>
      </c>
      <c r="G5">
        <v>3020300</v>
      </c>
      <c r="H5">
        <v>2928000</v>
      </c>
      <c r="I5">
        <v>2634800</v>
      </c>
      <c r="J5">
        <v>2247700</v>
      </c>
      <c r="K5">
        <v>2388000</v>
      </c>
    </row>
    <row r="6" spans="2:11">
      <c r="B6" t="s">
        <v>35</v>
      </c>
      <c r="C6">
        <v>2368800</v>
      </c>
      <c r="D6">
        <v>2538800</v>
      </c>
      <c r="E6">
        <v>2600800</v>
      </c>
      <c r="F6">
        <v>2325200</v>
      </c>
      <c r="G6">
        <v>2495900</v>
      </c>
      <c r="H6">
        <v>2486700</v>
      </c>
      <c r="I6">
        <v>2395600</v>
      </c>
      <c r="J6">
        <v>2282000</v>
      </c>
      <c r="K6">
        <v>2152800</v>
      </c>
    </row>
    <row r="7" spans="2:11" ht="21" thickBot="1"/>
    <row r="8" spans="2:11">
      <c r="B8" s="7" t="s">
        <v>3</v>
      </c>
      <c r="C8" s="8">
        <v>1</v>
      </c>
      <c r="D8" s="8">
        <v>1.007136800452233</v>
      </c>
      <c r="E8" s="8">
        <v>1.0544799321650651</v>
      </c>
      <c r="F8" s="8">
        <v>1.1105144149236856</v>
      </c>
      <c r="G8" s="8">
        <v>1.0670929903900508</v>
      </c>
      <c r="H8" s="8">
        <v>1.0344827586206897</v>
      </c>
      <c r="I8" s="8">
        <v>0.93089315997738831</v>
      </c>
      <c r="J8" s="8">
        <v>0.79412803843979651</v>
      </c>
      <c r="K8" s="9">
        <v>0.84369700395703784</v>
      </c>
    </row>
    <row r="9" spans="2:11" ht="21" thickBot="1">
      <c r="B9" s="10" t="s">
        <v>35</v>
      </c>
      <c r="C9" s="11">
        <v>0.83691351045788576</v>
      </c>
      <c r="D9" s="11">
        <v>0.89697569248162801</v>
      </c>
      <c r="E9" s="11">
        <v>0.91888072357263995</v>
      </c>
      <c r="F9" s="11">
        <v>0.8215093273035613</v>
      </c>
      <c r="G9" s="11">
        <v>0.88181882419446012</v>
      </c>
      <c r="H9" s="11">
        <v>0.87856840022611649</v>
      </c>
      <c r="I9" s="11">
        <v>0.84638213680045227</v>
      </c>
      <c r="J9" s="11">
        <v>0.8062464669304692</v>
      </c>
      <c r="K9" s="12">
        <v>0.76059920859242514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DD72-D454-5541-A8AF-371E80664380}">
  <dimension ref="B3:K7"/>
  <sheetViews>
    <sheetView workbookViewId="0">
      <selection activeCell="B6" sqref="B6:K7"/>
    </sheetView>
  </sheetViews>
  <sheetFormatPr baseColWidth="10" defaultRowHeight="20"/>
  <sheetData>
    <row r="3" spans="2:11">
      <c r="B3" t="s">
        <v>3</v>
      </c>
      <c r="C3">
        <v>5073300</v>
      </c>
      <c r="D3">
        <v>4995600</v>
      </c>
      <c r="E3">
        <v>5187600</v>
      </c>
      <c r="F3">
        <v>5119100</v>
      </c>
      <c r="G3">
        <v>5458300</v>
      </c>
      <c r="H3">
        <v>5346100</v>
      </c>
      <c r="I3">
        <v>5397100</v>
      </c>
      <c r="J3">
        <v>5325600</v>
      </c>
      <c r="K3">
        <v>5604100</v>
      </c>
    </row>
    <row r="4" spans="2:11">
      <c r="B4" t="s">
        <v>35</v>
      </c>
      <c r="C4">
        <v>2360900</v>
      </c>
      <c r="D4">
        <v>2383400</v>
      </c>
      <c r="E4">
        <v>2335500</v>
      </c>
      <c r="F4">
        <v>2385400</v>
      </c>
      <c r="G4">
        <v>2208900</v>
      </c>
      <c r="H4">
        <v>2424200</v>
      </c>
      <c r="I4">
        <v>2404100</v>
      </c>
      <c r="J4">
        <v>2242900</v>
      </c>
      <c r="K4">
        <v>2359500</v>
      </c>
    </row>
    <row r="5" spans="2:11" ht="21" thickBot="1"/>
    <row r="6" spans="2:11">
      <c r="B6" s="7" t="s">
        <v>4</v>
      </c>
      <c r="C6" s="8">
        <v>1</v>
      </c>
      <c r="D6" s="8">
        <v>0.9846845248654722</v>
      </c>
      <c r="E6" s="8">
        <v>1.0225297143870853</v>
      </c>
      <c r="F6" s="8">
        <v>1.0090276545838015</v>
      </c>
      <c r="G6" s="8">
        <v>1.0758874894053181</v>
      </c>
      <c r="H6" s="8">
        <v>1.0537717067786254</v>
      </c>
      <c r="I6" s="8">
        <v>1.0638243352453038</v>
      </c>
      <c r="J6" s="8">
        <v>1.0497309443557448</v>
      </c>
      <c r="K6" s="9">
        <v>1.1046261801982931</v>
      </c>
    </row>
    <row r="7" spans="2:11" ht="21" thickBot="1">
      <c r="B7" s="10" t="s">
        <v>35</v>
      </c>
      <c r="C7" s="11">
        <v>0.46535785386237755</v>
      </c>
      <c r="D7" s="11">
        <v>0.46979283700944158</v>
      </c>
      <c r="E7" s="11">
        <v>0.46035125066524746</v>
      </c>
      <c r="F7" s="11">
        <v>0.47018705773362507</v>
      </c>
      <c r="G7" s="11">
        <v>0.43539707882443379</v>
      </c>
      <c r="H7" s="11">
        <v>0.47783493978278441</v>
      </c>
      <c r="I7" s="11">
        <v>0.47387302150474048</v>
      </c>
      <c r="J7" s="11">
        <v>0.44209883113555282</v>
      </c>
      <c r="K7" s="12">
        <v>0.46508189935544914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BC274-0265-1C46-94FC-7C267F441576}">
  <dimension ref="B2:H5"/>
  <sheetViews>
    <sheetView topLeftCell="B1" workbookViewId="0">
      <selection activeCell="G12" sqref="G12"/>
    </sheetView>
  </sheetViews>
  <sheetFormatPr baseColWidth="10" defaultRowHeight="20"/>
  <sheetData>
    <row r="2" spans="2:8">
      <c r="B2" t="s">
        <v>12</v>
      </c>
      <c r="C2" t="s">
        <v>4</v>
      </c>
      <c r="F2" t="s">
        <v>33</v>
      </c>
    </row>
    <row r="3" spans="2:8">
      <c r="B3" t="s">
        <v>5</v>
      </c>
      <c r="C3">
        <v>1052000</v>
      </c>
      <c r="D3">
        <v>1104000</v>
      </c>
      <c r="E3">
        <v>1216000</v>
      </c>
      <c r="F3">
        <v>896000</v>
      </c>
      <c r="G3">
        <v>1484000</v>
      </c>
      <c r="H3">
        <v>944000</v>
      </c>
    </row>
    <row r="4" spans="2:8">
      <c r="B4" t="s">
        <v>6</v>
      </c>
      <c r="C4">
        <v>2852000</v>
      </c>
      <c r="D4">
        <v>3332000</v>
      </c>
      <c r="E4">
        <v>2832000</v>
      </c>
      <c r="F4">
        <v>1524000</v>
      </c>
      <c r="G4">
        <v>1588000</v>
      </c>
      <c r="H4">
        <v>1300000</v>
      </c>
    </row>
    <row r="5" spans="2:8">
      <c r="B5" t="s">
        <v>7</v>
      </c>
      <c r="C5">
        <v>6120000</v>
      </c>
      <c r="D5">
        <v>5850000</v>
      </c>
      <c r="E5">
        <v>6060000</v>
      </c>
      <c r="F5">
        <v>1968000</v>
      </c>
      <c r="G5">
        <v>2232000</v>
      </c>
      <c r="H5">
        <v>206400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EA9B-AB96-B84A-8FDC-E4950C5BEB6B}">
  <dimension ref="B2:H5"/>
  <sheetViews>
    <sheetView workbookViewId="0">
      <selection activeCell="K10" sqref="K10"/>
    </sheetView>
  </sheetViews>
  <sheetFormatPr baseColWidth="10" defaultRowHeight="20"/>
  <sheetData>
    <row r="2" spans="2:8">
      <c r="B2" t="s">
        <v>8</v>
      </c>
      <c r="C2" t="s">
        <v>3</v>
      </c>
      <c r="F2" t="s">
        <v>10</v>
      </c>
    </row>
    <row r="3" spans="2:8">
      <c r="B3" t="s">
        <v>0</v>
      </c>
      <c r="C3">
        <v>9330000</v>
      </c>
      <c r="D3">
        <v>8300000</v>
      </c>
      <c r="E3">
        <v>9100000</v>
      </c>
      <c r="F3">
        <v>1520000</v>
      </c>
      <c r="G3">
        <v>1430000</v>
      </c>
      <c r="H3">
        <v>1720000</v>
      </c>
    </row>
    <row r="4" spans="2:8">
      <c r="B4" t="s">
        <v>9</v>
      </c>
      <c r="C4">
        <v>17140000</v>
      </c>
      <c r="D4">
        <v>17540000</v>
      </c>
      <c r="E4">
        <v>18260000</v>
      </c>
      <c r="F4">
        <v>1630000</v>
      </c>
      <c r="G4">
        <v>1700000</v>
      </c>
      <c r="H4">
        <v>1720000</v>
      </c>
    </row>
    <row r="5" spans="2:8">
      <c r="B5" t="s">
        <v>1</v>
      </c>
      <c r="C5">
        <v>24300000</v>
      </c>
      <c r="D5">
        <v>23700000</v>
      </c>
      <c r="E5">
        <v>24900000</v>
      </c>
      <c r="F5">
        <v>1720000</v>
      </c>
      <c r="G5">
        <v>2150000</v>
      </c>
      <c r="H5">
        <v>1790000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8ECB-03DA-B94A-811C-D6831B8AACA2}">
  <dimension ref="B2:H5"/>
  <sheetViews>
    <sheetView topLeftCell="B1" workbookViewId="0">
      <selection activeCell="G12" sqref="G12"/>
    </sheetView>
  </sheetViews>
  <sheetFormatPr baseColWidth="10" defaultRowHeight="20"/>
  <sheetData>
    <row r="2" spans="2:8">
      <c r="B2" t="s">
        <v>36</v>
      </c>
      <c r="C2" t="s">
        <v>4</v>
      </c>
      <c r="F2" t="s">
        <v>33</v>
      </c>
    </row>
    <row r="3" spans="2:8">
      <c r="B3" t="s">
        <v>5</v>
      </c>
      <c r="C3">
        <v>42400</v>
      </c>
      <c r="D3">
        <v>32840</v>
      </c>
      <c r="E3">
        <v>32840</v>
      </c>
      <c r="F3">
        <v>23440</v>
      </c>
      <c r="G3">
        <v>37520</v>
      </c>
      <c r="H3">
        <v>32840</v>
      </c>
    </row>
    <row r="4" spans="2:8">
      <c r="B4" t="s">
        <v>6</v>
      </c>
      <c r="C4">
        <v>77600</v>
      </c>
      <c r="D4">
        <v>56400</v>
      </c>
      <c r="E4">
        <v>46800</v>
      </c>
      <c r="F4">
        <v>91600</v>
      </c>
      <c r="G4">
        <v>39880</v>
      </c>
      <c r="H4">
        <v>44400</v>
      </c>
    </row>
    <row r="5" spans="2:8">
      <c r="B5" t="s">
        <v>7</v>
      </c>
      <c r="C5">
        <v>154800</v>
      </c>
      <c r="D5">
        <v>186600</v>
      </c>
      <c r="E5">
        <v>196800</v>
      </c>
      <c r="F5">
        <v>133800</v>
      </c>
      <c r="G5">
        <v>214800</v>
      </c>
      <c r="H5">
        <v>225000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763D2-2F4A-4049-B037-B06C069364C6}">
  <dimension ref="B2:H5"/>
  <sheetViews>
    <sheetView workbookViewId="0">
      <selection activeCell="G12" sqref="G12"/>
    </sheetView>
  </sheetViews>
  <sheetFormatPr baseColWidth="10" defaultRowHeight="20"/>
  <sheetData>
    <row r="2" spans="2:8">
      <c r="B2" s="4"/>
      <c r="C2" s="14" t="s">
        <v>19</v>
      </c>
      <c r="D2" s="14"/>
      <c r="E2" s="14"/>
      <c r="F2" s="14" t="s">
        <v>33</v>
      </c>
      <c r="G2" s="14"/>
      <c r="H2" s="14"/>
    </row>
    <row r="3" spans="2:8">
      <c r="B3" s="2" t="s">
        <v>5</v>
      </c>
      <c r="C3" s="3">
        <v>1044000</v>
      </c>
      <c r="D3" s="3">
        <v>1148000</v>
      </c>
      <c r="E3" s="3">
        <v>1136000</v>
      </c>
      <c r="F3" s="3">
        <v>752000</v>
      </c>
      <c r="G3" s="3">
        <v>1048000</v>
      </c>
      <c r="H3" s="3">
        <v>852000</v>
      </c>
    </row>
    <row r="4" spans="2:8">
      <c r="B4" s="2" t="s">
        <v>6</v>
      </c>
      <c r="C4" s="3">
        <v>2328000</v>
      </c>
      <c r="D4" s="3">
        <v>2724000</v>
      </c>
      <c r="E4" s="3">
        <v>2792000</v>
      </c>
      <c r="F4" s="3">
        <v>1392000</v>
      </c>
      <c r="G4" s="3">
        <v>1468000</v>
      </c>
      <c r="H4" s="3">
        <v>1548000</v>
      </c>
    </row>
    <row r="5" spans="2:8">
      <c r="B5" s="2" t="s">
        <v>7</v>
      </c>
      <c r="C5" s="3">
        <v>3018000</v>
      </c>
      <c r="D5" s="3">
        <v>2922000</v>
      </c>
      <c r="E5" s="3">
        <v>3300000</v>
      </c>
      <c r="F5" s="3">
        <v>1656000</v>
      </c>
      <c r="G5" s="3">
        <v>1296000</v>
      </c>
      <c r="H5" s="3">
        <v>1824000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D908-3A2E-5C4B-85D9-55538B884ED1}">
  <dimension ref="B2:H5"/>
  <sheetViews>
    <sheetView workbookViewId="0">
      <selection activeCell="G12" sqref="G12"/>
    </sheetView>
  </sheetViews>
  <sheetFormatPr baseColWidth="10" defaultRowHeight="20"/>
  <sheetData>
    <row r="2" spans="2:8">
      <c r="B2" s="4"/>
      <c r="C2" s="14" t="s">
        <v>19</v>
      </c>
      <c r="D2" s="14"/>
      <c r="E2" s="14"/>
      <c r="F2" s="14" t="s">
        <v>33</v>
      </c>
      <c r="G2" s="14"/>
      <c r="H2" s="14"/>
    </row>
    <row r="3" spans="2:8">
      <c r="B3" s="2" t="s">
        <v>5</v>
      </c>
      <c r="C3" s="3">
        <v>11720</v>
      </c>
      <c r="D3" s="3">
        <v>18760</v>
      </c>
      <c r="E3" s="3">
        <v>21120</v>
      </c>
      <c r="F3" s="3">
        <v>16440</v>
      </c>
      <c r="G3" s="3">
        <v>49200</v>
      </c>
      <c r="H3" s="3">
        <v>21120</v>
      </c>
    </row>
    <row r="4" spans="2:8">
      <c r="B4" s="2" t="s">
        <v>6</v>
      </c>
      <c r="C4" s="3">
        <v>112800</v>
      </c>
      <c r="D4" s="3">
        <v>77600</v>
      </c>
      <c r="E4" s="3">
        <v>96000</v>
      </c>
      <c r="F4" s="3">
        <v>42400</v>
      </c>
      <c r="G4" s="3">
        <v>49200</v>
      </c>
      <c r="H4" s="3">
        <v>94000</v>
      </c>
    </row>
    <row r="5" spans="2:8">
      <c r="B5" s="2" t="s">
        <v>7</v>
      </c>
      <c r="C5" s="3">
        <v>324000</v>
      </c>
      <c r="D5" s="3">
        <v>401400</v>
      </c>
      <c r="E5" s="3">
        <v>179400</v>
      </c>
      <c r="F5" s="3">
        <v>492600</v>
      </c>
      <c r="G5" s="3">
        <v>316800</v>
      </c>
      <c r="H5" s="3">
        <v>397800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490B8-3CB9-4840-B3D6-932B94061088}">
  <dimension ref="B2:H6"/>
  <sheetViews>
    <sheetView tabSelected="1" workbookViewId="0">
      <selection activeCell="G12" sqref="G12"/>
    </sheetView>
  </sheetViews>
  <sheetFormatPr baseColWidth="10" defaultRowHeight="20"/>
  <sheetData>
    <row r="2" spans="2:8">
      <c r="B2" s="13"/>
    </row>
    <row r="3" spans="2:8">
      <c r="B3" s="4"/>
      <c r="C3" s="14" t="s">
        <v>4</v>
      </c>
      <c r="D3" s="14"/>
      <c r="E3" s="14"/>
      <c r="F3" s="14" t="s">
        <v>33</v>
      </c>
      <c r="G3" s="14"/>
      <c r="H3" s="14"/>
    </row>
    <row r="4" spans="2:8">
      <c r="B4" s="2" t="s">
        <v>5</v>
      </c>
      <c r="C4" s="3">
        <v>880000</v>
      </c>
      <c r="D4" s="3">
        <v>876000</v>
      </c>
      <c r="E4" s="3">
        <v>736000</v>
      </c>
      <c r="F4" s="3">
        <v>664000</v>
      </c>
      <c r="G4" s="3">
        <v>916000</v>
      </c>
      <c r="H4" s="3">
        <v>580000</v>
      </c>
    </row>
    <row r="5" spans="2:8">
      <c r="B5" s="2" t="s">
        <v>6</v>
      </c>
      <c r="C5" s="3">
        <v>1216000</v>
      </c>
      <c r="D5" s="3">
        <v>1300000</v>
      </c>
      <c r="E5" s="3">
        <v>1188000</v>
      </c>
      <c r="F5" s="3">
        <v>764000</v>
      </c>
      <c r="G5" s="3">
        <v>832000</v>
      </c>
      <c r="H5" s="3">
        <v>808000</v>
      </c>
    </row>
    <row r="6" spans="2:8">
      <c r="B6" s="2" t="s">
        <v>7</v>
      </c>
      <c r="C6" s="3">
        <v>3256000</v>
      </c>
      <c r="D6" s="3">
        <v>3348000</v>
      </c>
      <c r="E6" s="3">
        <v>2948000</v>
      </c>
      <c r="F6" s="3">
        <v>1948000</v>
      </c>
      <c r="G6" s="3">
        <v>1880000</v>
      </c>
      <c r="H6" s="3">
        <v>2192000</v>
      </c>
    </row>
  </sheetData>
  <mergeCells count="2">
    <mergeCell ref="C3:E3"/>
    <mergeCell ref="F3:H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8318-5729-BA4F-9A41-316295BE5585}">
  <dimension ref="B4:H8"/>
  <sheetViews>
    <sheetView workbookViewId="0">
      <selection activeCell="B4" sqref="B4"/>
    </sheetView>
  </sheetViews>
  <sheetFormatPr baseColWidth="10" defaultRowHeight="20"/>
  <sheetData>
    <row r="4" spans="2:8">
      <c r="B4" t="s">
        <v>17</v>
      </c>
    </row>
    <row r="5" spans="2:8">
      <c r="B5" t="s">
        <v>12</v>
      </c>
      <c r="C5" t="s">
        <v>4</v>
      </c>
      <c r="F5" t="s">
        <v>10</v>
      </c>
    </row>
    <row r="6" spans="2:8">
      <c r="B6" t="s">
        <v>5</v>
      </c>
      <c r="C6">
        <v>1256000</v>
      </c>
      <c r="D6">
        <v>1172000</v>
      </c>
      <c r="E6">
        <v>1240000</v>
      </c>
      <c r="F6">
        <v>1268000</v>
      </c>
      <c r="G6">
        <v>1112000</v>
      </c>
      <c r="H6">
        <v>1224000</v>
      </c>
    </row>
    <row r="7" spans="2:8">
      <c r="B7" t="s">
        <v>6</v>
      </c>
      <c r="C7">
        <v>2988000</v>
      </c>
      <c r="D7">
        <v>3416000</v>
      </c>
      <c r="E7">
        <v>3172000</v>
      </c>
      <c r="F7">
        <v>1704000</v>
      </c>
      <c r="G7">
        <v>1512000</v>
      </c>
      <c r="H7">
        <v>1860000</v>
      </c>
    </row>
    <row r="8" spans="2:8">
      <c r="B8" t="s">
        <v>7</v>
      </c>
      <c r="C8">
        <v>5682000</v>
      </c>
      <c r="D8">
        <v>6480000</v>
      </c>
      <c r="E8">
        <v>5538000</v>
      </c>
      <c r="F8">
        <v>3240000</v>
      </c>
      <c r="G8">
        <v>4236000</v>
      </c>
      <c r="H8">
        <v>309600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679F-72DB-C744-ABDC-77B57A8CF70A}">
  <dimension ref="B4:H8"/>
  <sheetViews>
    <sheetView workbookViewId="0">
      <selection activeCell="B5" sqref="B5"/>
    </sheetView>
  </sheetViews>
  <sheetFormatPr baseColWidth="10" defaultRowHeight="20"/>
  <sheetData>
    <row r="4" spans="2:8">
      <c r="B4" t="s">
        <v>18</v>
      </c>
    </row>
    <row r="5" spans="2:8">
      <c r="B5" t="s">
        <v>12</v>
      </c>
      <c r="C5" t="s">
        <v>4</v>
      </c>
      <c r="F5" t="s">
        <v>10</v>
      </c>
    </row>
    <row r="6" spans="2:8">
      <c r="B6" t="s">
        <v>5</v>
      </c>
      <c r="C6">
        <v>28160</v>
      </c>
      <c r="D6">
        <v>23440</v>
      </c>
      <c r="E6">
        <v>30480</v>
      </c>
      <c r="F6">
        <v>37520</v>
      </c>
      <c r="G6">
        <v>30480</v>
      </c>
      <c r="H6">
        <v>30480</v>
      </c>
    </row>
    <row r="7" spans="2:8">
      <c r="B7" t="s">
        <v>6</v>
      </c>
      <c r="C7">
        <v>44400</v>
      </c>
      <c r="D7">
        <v>58800</v>
      </c>
      <c r="E7">
        <v>49200</v>
      </c>
      <c r="F7">
        <v>39880</v>
      </c>
      <c r="G7">
        <v>35200</v>
      </c>
      <c r="H7">
        <v>108000</v>
      </c>
    </row>
    <row r="8" spans="2:8">
      <c r="B8" t="s">
        <v>7</v>
      </c>
      <c r="C8">
        <v>162000</v>
      </c>
      <c r="D8">
        <v>193800</v>
      </c>
      <c r="E8">
        <v>154800</v>
      </c>
      <c r="F8">
        <v>126600</v>
      </c>
      <c r="G8">
        <v>183000</v>
      </c>
      <c r="H8">
        <v>14400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5F598-788D-924E-B6A9-5EF979F9F162}">
  <dimension ref="B2:H5"/>
  <sheetViews>
    <sheetView workbookViewId="0">
      <selection activeCell="G15" sqref="G15"/>
    </sheetView>
  </sheetViews>
  <sheetFormatPr baseColWidth="10" defaultRowHeight="20"/>
  <sheetData>
    <row r="2" spans="2:8">
      <c r="B2" s="4"/>
      <c r="C2" s="14" t="s">
        <v>19</v>
      </c>
      <c r="D2" s="14"/>
      <c r="E2" s="14"/>
      <c r="F2" s="14" t="s">
        <v>10</v>
      </c>
      <c r="G2" s="14"/>
      <c r="H2" s="14"/>
    </row>
    <row r="3" spans="2:8">
      <c r="B3" s="2" t="s">
        <v>5</v>
      </c>
      <c r="C3" s="3">
        <v>1576000</v>
      </c>
      <c r="D3" s="3">
        <v>1228000</v>
      </c>
      <c r="E3" s="3">
        <v>1224000</v>
      </c>
      <c r="F3" s="3">
        <v>1368000</v>
      </c>
      <c r="G3" s="3">
        <v>1028000</v>
      </c>
      <c r="H3" s="3">
        <v>1008000</v>
      </c>
    </row>
    <row r="4" spans="2:8">
      <c r="B4" s="2" t="s">
        <v>6</v>
      </c>
      <c r="C4" s="3">
        <v>2928000</v>
      </c>
      <c r="D4" s="3">
        <v>2564000</v>
      </c>
      <c r="E4" s="3">
        <v>2884000</v>
      </c>
      <c r="F4" s="3">
        <v>1580000</v>
      </c>
      <c r="G4" s="3">
        <v>1492000</v>
      </c>
      <c r="H4" s="3">
        <v>1788000</v>
      </c>
    </row>
    <row r="5" spans="2:8">
      <c r="B5" s="2" t="s">
        <v>7</v>
      </c>
      <c r="C5" s="3">
        <v>3042000</v>
      </c>
      <c r="D5" s="3">
        <v>3990000</v>
      </c>
      <c r="E5" s="3">
        <v>3204000</v>
      </c>
      <c r="F5" s="3">
        <v>1860000</v>
      </c>
      <c r="G5" s="3">
        <v>1452000</v>
      </c>
      <c r="H5" s="3">
        <v>1902000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D0BD6-614C-2543-8390-14F590546158}">
  <dimension ref="B2:H5"/>
  <sheetViews>
    <sheetView workbookViewId="0">
      <selection activeCell="F3" sqref="F3"/>
    </sheetView>
  </sheetViews>
  <sheetFormatPr baseColWidth="10" defaultRowHeight="20"/>
  <sheetData>
    <row r="2" spans="2:8">
      <c r="B2" s="4"/>
      <c r="C2" s="14" t="s">
        <v>19</v>
      </c>
      <c r="D2" s="14"/>
      <c r="E2" s="14"/>
      <c r="F2" s="14" t="s">
        <v>10</v>
      </c>
      <c r="G2" s="14"/>
      <c r="H2" s="14"/>
    </row>
    <row r="3" spans="2:8">
      <c r="B3" s="2" t="s">
        <v>5</v>
      </c>
      <c r="C3" s="3">
        <v>23440</v>
      </c>
      <c r="D3" s="3">
        <v>21120</v>
      </c>
      <c r="E3" s="3">
        <v>21120</v>
      </c>
      <c r="F3" s="3">
        <v>28160</v>
      </c>
      <c r="G3" s="3">
        <v>14080</v>
      </c>
      <c r="H3" s="3">
        <v>18760</v>
      </c>
    </row>
    <row r="4" spans="2:8">
      <c r="B4" s="2" t="s">
        <v>6</v>
      </c>
      <c r="C4" s="3">
        <v>98400</v>
      </c>
      <c r="D4" s="3">
        <v>44400</v>
      </c>
      <c r="E4" s="3">
        <v>49200</v>
      </c>
      <c r="F4" s="3">
        <v>58800</v>
      </c>
      <c r="G4" s="3">
        <v>136000</v>
      </c>
      <c r="H4" s="3">
        <v>129200</v>
      </c>
    </row>
    <row r="5" spans="2:8">
      <c r="B5" s="2" t="s">
        <v>7</v>
      </c>
      <c r="C5" s="3">
        <v>292200</v>
      </c>
      <c r="D5" s="3">
        <v>524400</v>
      </c>
      <c r="E5" s="3">
        <v>606000</v>
      </c>
      <c r="F5" s="3">
        <v>341400</v>
      </c>
      <c r="G5" s="3">
        <v>295800</v>
      </c>
      <c r="H5" s="3">
        <v>432600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356A3-6DCF-804D-8142-449993F9EE49}">
  <dimension ref="B2:C11"/>
  <sheetViews>
    <sheetView workbookViewId="0">
      <selection activeCell="C3" sqref="C3"/>
    </sheetView>
  </sheetViews>
  <sheetFormatPr baseColWidth="10" defaultRowHeight="20"/>
  <sheetData>
    <row r="2" spans="2:3">
      <c r="B2" s="4" t="s">
        <v>20</v>
      </c>
      <c r="C2" s="4" t="s">
        <v>21</v>
      </c>
    </row>
    <row r="3" spans="2:3">
      <c r="B3" s="3">
        <v>1</v>
      </c>
      <c r="C3" s="3">
        <v>0.468306</v>
      </c>
    </row>
    <row r="4" spans="2:3">
      <c r="B4" s="3">
        <v>1.0135270000000001</v>
      </c>
      <c r="C4" s="3">
        <v>0.45053199999999999</v>
      </c>
    </row>
    <row r="5" spans="2:3">
      <c r="B5" s="3">
        <v>1.0972949999999999</v>
      </c>
      <c r="C5" s="3">
        <v>0.53130100000000002</v>
      </c>
    </row>
    <row r="6" spans="2:3">
      <c r="B6" s="3">
        <v>1</v>
      </c>
      <c r="C6" s="3">
        <v>0.43523899999999999</v>
      </c>
    </row>
    <row r="7" spans="2:3">
      <c r="B7" s="3">
        <v>1.031766</v>
      </c>
      <c r="C7" s="3">
        <v>0.49167100000000002</v>
      </c>
    </row>
    <row r="8" spans="2:3">
      <c r="B8" s="3">
        <v>1.1234649999999999</v>
      </c>
      <c r="C8" s="3">
        <v>0.51256900000000005</v>
      </c>
    </row>
    <row r="9" spans="2:3">
      <c r="B9" s="3">
        <v>1</v>
      </c>
      <c r="C9" s="3">
        <v>0.46813700000000003</v>
      </c>
    </row>
    <row r="10" spans="2:3">
      <c r="B10" s="3">
        <v>1.0804499999999999</v>
      </c>
      <c r="C10" s="3">
        <v>0.48113299999999998</v>
      </c>
    </row>
    <row r="11" spans="2:3">
      <c r="B11" s="3">
        <v>1.09693</v>
      </c>
      <c r="C11" s="3">
        <v>0.5361829999999999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A7184-5BC8-A346-A9E9-D9C6674DF624}">
  <dimension ref="B2:C10"/>
  <sheetViews>
    <sheetView workbookViewId="0">
      <selection activeCell="C3" sqref="C3"/>
    </sheetView>
  </sheetViews>
  <sheetFormatPr baseColWidth="10" defaultRowHeight="20"/>
  <sheetData>
    <row r="2" spans="2:3">
      <c r="B2" s="4" t="s">
        <v>4</v>
      </c>
      <c r="C2" s="4" t="s">
        <v>21</v>
      </c>
    </row>
    <row r="3" spans="2:3">
      <c r="B3" s="3">
        <v>1</v>
      </c>
      <c r="C3" s="3">
        <v>0.46967700000000001</v>
      </c>
    </row>
    <row r="4" spans="2:3">
      <c r="B4" s="3">
        <v>0.79622700000000002</v>
      </c>
      <c r="C4" s="3">
        <v>0.53078899999999996</v>
      </c>
    </row>
    <row r="5" spans="2:3">
      <c r="B5" s="3">
        <v>0.86919800000000003</v>
      </c>
      <c r="C5" s="3">
        <v>0.56647599999999998</v>
      </c>
    </row>
    <row r="6" spans="2:3">
      <c r="B6" s="3">
        <v>0.62178</v>
      </c>
      <c r="C6" s="3">
        <v>0.53675099999999998</v>
      </c>
    </row>
    <row r="7" spans="2:3">
      <c r="B7" s="3">
        <v>0.65538399999999997</v>
      </c>
      <c r="C7" s="3">
        <v>0.501108</v>
      </c>
    </row>
    <row r="8" spans="2:3">
      <c r="B8" s="3">
        <v>0.71212900000000001</v>
      </c>
      <c r="C8" s="3">
        <v>0.43651600000000002</v>
      </c>
    </row>
    <row r="9" spans="2:3">
      <c r="B9" s="3">
        <v>0.65465300000000004</v>
      </c>
      <c r="C9" s="3">
        <v>0.415126</v>
      </c>
    </row>
    <row r="10" spans="2:3">
      <c r="B10" s="3">
        <v>0.71419100000000002</v>
      </c>
      <c r="C10" s="3">
        <v>0.4907349999999999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3F4E4-25FB-E047-9FEC-20DDF4E38985}">
  <dimension ref="B8:K9"/>
  <sheetViews>
    <sheetView workbookViewId="0">
      <selection activeCell="G13" sqref="G13"/>
    </sheetView>
  </sheetViews>
  <sheetFormatPr baseColWidth="10" defaultRowHeight="20"/>
  <sheetData>
    <row r="8" spans="2:11">
      <c r="B8" t="s">
        <v>13</v>
      </c>
      <c r="C8">
        <v>1</v>
      </c>
      <c r="D8">
        <v>0.98420855105516902</v>
      </c>
      <c r="E8">
        <v>1.0102485637576142</v>
      </c>
      <c r="F8">
        <v>1.0228355322035856</v>
      </c>
      <c r="G8">
        <v>1.1304310170616936</v>
      </c>
      <c r="H8">
        <v>1.0476919079650104</v>
      </c>
      <c r="I8">
        <v>1.0205837350962788</v>
      </c>
      <c r="J8">
        <v>0.98279396056468138</v>
      </c>
      <c r="K8">
        <v>0.84606945928000232</v>
      </c>
    </row>
    <row r="9" spans="2:11">
      <c r="B9" t="s">
        <v>14</v>
      </c>
      <c r="C9">
        <v>1.2962845347729437</v>
      </c>
      <c r="D9">
        <v>1.1526602961979271</v>
      </c>
      <c r="E9">
        <v>1.1213083518577327</v>
      </c>
      <c r="F9">
        <v>1.2350241057767257</v>
      </c>
      <c r="G9">
        <v>1.2525765755362452</v>
      </c>
      <c r="H9">
        <v>1.2490834031005513</v>
      </c>
      <c r="I9">
        <v>1.1571350212188574</v>
      </c>
      <c r="J9">
        <v>1.1587228268714456</v>
      </c>
      <c r="K9">
        <v>1.089234677675452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Supplementary Fig. 1i</vt:lpstr>
      <vt:lpstr>Supplementary Fig. 1j</vt:lpstr>
      <vt:lpstr>Supplementary Fig. 1k</vt:lpstr>
      <vt:lpstr>Supplementary Fig. 1l</vt:lpstr>
      <vt:lpstr>Supplementary Fig. 1m</vt:lpstr>
      <vt:lpstr>Supplementary Fig. 1n</vt:lpstr>
      <vt:lpstr>Supplementary Fig. 1p</vt:lpstr>
      <vt:lpstr>Supplementary Fig. 1r</vt:lpstr>
      <vt:lpstr>Supplementary Fig. 1u</vt:lpstr>
      <vt:lpstr>Supplementary Fig. 1w</vt:lpstr>
      <vt:lpstr>Supplementary Fig. 1x</vt:lpstr>
      <vt:lpstr>Supplementary Fig. 2e</vt:lpstr>
      <vt:lpstr>Supplementary Fig. 2f</vt:lpstr>
      <vt:lpstr>Supplementary Fig. 3b</vt:lpstr>
      <vt:lpstr>Supplementary Fig. 6b</vt:lpstr>
      <vt:lpstr>Supplementary Fig. 6d</vt:lpstr>
      <vt:lpstr>Supplementary Fig. 6f</vt:lpstr>
      <vt:lpstr>Supplementary Fig. 6h</vt:lpstr>
      <vt:lpstr>Supplementary Fig. 6i</vt:lpstr>
      <vt:lpstr>Supplementary Fig. 6j</vt:lpstr>
      <vt:lpstr>Supplementary Fig. 6k</vt:lpstr>
      <vt:lpstr>Supplementary Fig. 6l</vt:lpstr>
      <vt:lpstr>Supplementary Fig.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</dc:creator>
  <cp:lastModifiedBy>康弘 齊藤</cp:lastModifiedBy>
  <dcterms:created xsi:type="dcterms:W3CDTF">2019-09-19T00:02:21Z</dcterms:created>
  <dcterms:modified xsi:type="dcterms:W3CDTF">2022-03-08T04:24:40Z</dcterms:modified>
</cp:coreProperties>
</file>